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ff2/Desktop/Research/1 Colbourne/1 Sex Hormone Review/6 Manuscript/Submission files/Supplemental/"/>
    </mc:Choice>
  </mc:AlternateContent>
  <xr:revisionPtr revIDLastSave="0" documentId="13_ncr:1_{4DA65D12-33A5-8A4C-810C-4254EC65AB2A}" xr6:coauthVersionLast="47" xr6:coauthVersionMax="47" xr10:uidLastSave="{00000000-0000-0000-0000-000000000000}"/>
  <bookViews>
    <workbookView xWindow="9980" yWindow="500" windowWidth="28780" windowHeight="15560" xr2:uid="{998E825C-7C33-E243-AED7-02210214D7A4}"/>
  </bookViews>
  <sheets>
    <sheet name="Level of Evidence" sheetId="7" r:id="rId1"/>
  </sheets>
  <definedNames>
    <definedName name="_xlnm.Print_Area" localSheetId="0">'Level of Evidence'!$A$2:$L$51</definedName>
    <definedName name="_xlnm.Print_Titles" localSheetId="0">'Level of Evidence'!$A:$C,'Level of Evidence'!$3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4776C96-904D-AB4E-8643-C2506CC7792B}</author>
  </authors>
  <commentList>
    <comment ref="C40" authorId="0" shapeId="0" xr:uid="{84776C96-904D-AB4E-8643-C2506CC7792B}">
      <text>
        <t>[Threaded comment]
Your version of Excel allows you to read this threaded comment; however, any edits to it will get removed if the file is opened in a newer version of Excel. Learn more: https://go.microsoft.com/fwlink/?linkid=870924
Comment:
    Double-checked = blue</t>
      </text>
    </comment>
  </commentList>
</comments>
</file>

<file path=xl/sharedStrings.xml><?xml version="1.0" encoding="utf-8"?>
<sst xmlns="http://schemas.openxmlformats.org/spreadsheetml/2006/main" count="192" uniqueCount="163">
  <si>
    <t>Initial Model</t>
  </si>
  <si>
    <t>PROG</t>
  </si>
  <si>
    <t>Small study effect (p = 0.8132)
Decline effect (p = 0.9744)</t>
  </si>
  <si>
    <t>COMBO</t>
  </si>
  <si>
    <t>Small study effect (p = 0.6857)
Decline effect (p = 0.5861)</t>
  </si>
  <si>
    <t>ICH</t>
  </si>
  <si>
    <t>ESTRO</t>
  </si>
  <si>
    <t>Edema
k = 8, n = 3</t>
  </si>
  <si>
    <t>Small study effect (p = 0.5143)
Decline effect (p = 0.2058)</t>
  </si>
  <si>
    <t>Injury Volume
k = 7, n = 3</t>
  </si>
  <si>
    <t>Small study effect (p = 0.1174)</t>
  </si>
  <si>
    <t>Edema
k = 8, n = 5</t>
  </si>
  <si>
    <t>Small study effect (p = 0.2970)
Decline effect (p = 0.8551)</t>
  </si>
  <si>
    <t>Sensorimotor Outcomes
k = 50, n = 3</t>
  </si>
  <si>
    <t>Small study effect (p = 0.8307)
Decline effect (p = 0.1768)</t>
  </si>
  <si>
    <t>TESTO</t>
  </si>
  <si>
    <t>Injury volume
k = 28, n = 12</t>
  </si>
  <si>
    <t>Small study effect (p = 0.9055)</t>
  </si>
  <si>
    <t>Small study effect (p = 0.6521)
Decline effect (p = 0.5979)</t>
  </si>
  <si>
    <t>Small study effect (p = 0.688)
Decline effect (p = 0.042)</t>
  </si>
  <si>
    <t>Sensorimotor Outcomes
k = 31, n = 6</t>
  </si>
  <si>
    <t>Small study effect (p = 0.6830)
Decline effect (p = 0.6134)</t>
  </si>
  <si>
    <t>SMD = 2.577
95% CI [-1.530, 6.684]
95% PI [-7.610, 12.764]
p = 0.114</t>
  </si>
  <si>
    <t>SMD = 0.052
95% CI [-0.626, 0.730]
95% PI [-1.436, 1.539]
p = 0.774</t>
  </si>
  <si>
    <t>Small study effect (p = 0.1445)</t>
  </si>
  <si>
    <t>Sensorimotor Outcomes
k = 34, n = 3</t>
  </si>
  <si>
    <t>SMD = 0.190
95% CI [-2.204, 2.583]
95% PI [-4.172, 4.552]
p = 0.765</t>
  </si>
  <si>
    <t>SMD = 1.158
95% CI [0.391, 1.924]
95% PI [-0.042, 2.357]
p = 0.014</t>
  </si>
  <si>
    <t>SMD = 1.158
95% CI [0.876, 1.439]
95% PI [0.132, 2.183]
p &lt; 0.001</t>
  </si>
  <si>
    <t>SMD = 0.150
95% CI [-0.929, 1.228]
95% PI [-2.121, 2.420]
p = 0.611</t>
  </si>
  <si>
    <t>Small study effect (0.8890)</t>
  </si>
  <si>
    <t>SMD = 0.703
95% CI [0.172, 1.234]
95% PI [-0.264, 1.670]
p = 0.029</t>
  </si>
  <si>
    <t>SMD = 0.703
95% CI [-0.072, 1.478]
95% PI [-1.192, 2.599]
p = 0.056</t>
  </si>
  <si>
    <t>SAH</t>
  </si>
  <si>
    <t>SMD = 2.635
95% CI [0.975, 4.295]
95% PI [0.122, 5.148)
 p = 0.021</t>
  </si>
  <si>
    <t>SMD = 2.635
95% CI [1.938, 3.332]
95% PI [-0.061, 5.331]
p = 0.007</t>
  </si>
  <si>
    <t>Small study effect (p = 0.7803)
Decline effect (p = 0.6974)</t>
  </si>
  <si>
    <t>SMD = 1.303
95% CI [0.464, 2.142]
95% PI [-1.115, 3.721]
p = 0.007</t>
  </si>
  <si>
    <t>SMD = 1.303
95% CI [0.39, 2.217]
95% PI [-1.218, 3.824]
p = 0.012</t>
  </si>
  <si>
    <t>SMD = 0.618
95% CI [0.173, 1.064]
95% PI [0.121, 1.116]
p = 0.017</t>
  </si>
  <si>
    <t>SMD = 0.618
95% CI [0.173, 1.064]
95% PI [0.173, 1.064]
p = 0.017</t>
  </si>
  <si>
    <t>SMD = 0.374
95% CI [-0.140, 0.887]
95% PI [-1.269, 2.017]
p = 0.138</t>
  </si>
  <si>
    <t>SMD = 0.021
95% CI [-0.566, 0.608]
95% PI [-1.147, 1.189]
p = 0.936</t>
  </si>
  <si>
    <t>SMD = 0.2558
95%CI [-1.7114, 2.2229]
p = 0.7674</t>
  </si>
  <si>
    <t>SMD = 0.647
95% CI [0.089, 1.206]
95% PI [-1.681, 2.976]
p = 0.031</t>
  </si>
  <si>
    <t>SMD = 0.647
95% CI [0.276, 1.019]
95% PI [-1.764, 3.059]
 p = 0.008</t>
  </si>
  <si>
    <t>SMD = 0.352
95% CI [0.073, 0.631]
95% PI [-0.395, 1.098]
p = 0.024</t>
  </si>
  <si>
    <t>Edema
k=14, n=10</t>
  </si>
  <si>
    <t>SMD = 0.656
95% CI [0.185, 1.127]
95% PI [-0.524, 1.836]
p = 0.012</t>
  </si>
  <si>
    <t>SMD = 0.656
95% CI [0.165, 1.147]
 95% PI [-0.676, 1.988]
p = 0.019</t>
  </si>
  <si>
    <t xml:space="preserve"> Small study effect (p = 0.0352)
Decline effect (p = 0.6347)</t>
  </si>
  <si>
    <t>SMD =-0.8154
95% CI [-2.3115, 0.6808]
p = 0.2443</t>
  </si>
  <si>
    <t>SMD = 0.664
95% CI [0.418, 0.909]
95% PI [-0.088, 1.415]
p &lt; 0.001</t>
  </si>
  <si>
    <t>SMD = 0.664
95% CI [0.401, 0.927]
95% PI [-0.142, 1.470]
p &lt; 0.001</t>
  </si>
  <si>
    <t>SMD = 0.538
95% CI [0.140, 0.936]
95% PI [-0.834, 1.911]
p = 0.009</t>
  </si>
  <si>
    <t>SMD = 0.538
95% CI [0.069, 1.007]
95% PI [-1.071, 2.147]
p = 0.030</t>
  </si>
  <si>
    <t>Edema
k = 12, n = 9</t>
  </si>
  <si>
    <t>SMD = 1.112
95% CI [0.152, 2.072]
95% PI [-1.785, 4.010]
p = 0.028</t>
  </si>
  <si>
    <t>SMD = 1.112
95% CI [0.106, 2.119]
95% PI [-1.924, 4.148]
p = 0.035</t>
  </si>
  <si>
    <t>Small study effect (p = 0.2683)
Decline effect (p = 0.4151)</t>
  </si>
  <si>
    <t>SMD = 1.009
95% CI [0.790, 1.228]
95% PI [-0.131, 2.149]
p &lt; 0.001</t>
  </si>
  <si>
    <t>SMD = 1.009
95% CI [0.787, 1.232]
95% PI [-0.149, 2.168]
p &lt; 0.001</t>
  </si>
  <si>
    <t>SMD = 0.4475
95% CI [-0.1080, 1.0030]
p = 0.1131</t>
  </si>
  <si>
    <t>Small study effect (p = 0.0367)
"Increase" effect (p = 0.0235)</t>
  </si>
  <si>
    <t>SMD = 0.571
95% CI [0.234, 0.909]
95% PI [-1.073, 2.216]
p &lt; 0.001</t>
  </si>
  <si>
    <t>SMD = 0.470
95% CI [0.072, 0.869]
95% PI [-1.588, 2.529
 p = 0.021</t>
  </si>
  <si>
    <t>Small study effect (p = 0.4801
Decline effect (p = 0.1151)</t>
  </si>
  <si>
    <t>SMD = 0.667
95% CI [0.435, 0.900]
95% PI [-0.354, 1.689]
p &lt; 0.001</t>
  </si>
  <si>
    <t>SMD = 0.843
95% CI [0.643, 1.043]
95% PI [-0.379, 2.065]
p &lt; 0.001</t>
  </si>
  <si>
    <t>SMD = 0.842
95% CI [0.650, 1.036
 95% PI [-0.414, 2.100]
p &lt; 0.001</t>
  </si>
  <si>
    <t>Small study effect (p = 0.6295)
"Increase" effect (p = 0.0645)</t>
  </si>
  <si>
    <t>SMD = 0.315
95% CI [0.102, 0.529]
95% PI [-0.047, 0.678]
p = 0.005</t>
  </si>
  <si>
    <t>Small study effect (p = 0.9169)
Decline effect (p = 0.6584)</t>
  </si>
  <si>
    <t>SMD = 0.315
95% CI [0.077, 0.554]
95% PI [-0.107, 0.738]
p = 0.017</t>
  </si>
  <si>
    <t>Low</t>
  </si>
  <si>
    <t>Very Low</t>
  </si>
  <si>
    <t>Moderate</t>
  </si>
  <si>
    <t>Sensorimotor Outcomes
k = 148, n = 19</t>
  </si>
  <si>
    <t>SMD = 0.420
95% CI [-0.045, 0.885]
95% PI [-1.483, 2.322]
p = 0.077</t>
  </si>
  <si>
    <t>SMD = 0.362
95% CI [0.015, 0.710]
95% PI [-0.911, 1.636]
p = 0.041</t>
  </si>
  <si>
    <t>Small study effect (p = 0.1992)
Decline effect (p = 0.6755)</t>
  </si>
  <si>
    <t>SMD = 0.241
95% CI [-0.002, 0.483]
95% PI [-0.532, 1.013]
p = 0.052</t>
  </si>
  <si>
    <t>SMD = 0.873
95% CI [0.732, 1.014]
95% PI [-0.455, 2.201]
p &lt; 0.001</t>
  </si>
  <si>
    <t>SMD = 0.873
95% CI [0.731, 1.015]
95% PI [-0.465, 2.211]
p &lt; 0.001</t>
  </si>
  <si>
    <t>Small study effect (p = 0.2135)
"Increase" effect (p = 0.0541)</t>
  </si>
  <si>
    <t>SMD = 0.6630
95% CI [0.3239, 1.0022]
p = 0.0001</t>
  </si>
  <si>
    <t>SMD = 0.762
95% CI [0.656, 0.869]
95% PI [0.027, 1.497]
p &lt; 0.001)</t>
  </si>
  <si>
    <t>Injury Volume
k = 259, n = 125</t>
  </si>
  <si>
    <t>AIS</t>
  </si>
  <si>
    <t>Robust model with Outliers Removed</t>
  </si>
  <si>
    <t>Model with Outliers Removed</t>
  </si>
  <si>
    <t>Publication Bias Robust Estimate</t>
  </si>
  <si>
    <t>Publication Bias</t>
  </si>
  <si>
    <t>Intact females
(k = 11, n = 6)
SMD = 0.600
95% CI [0.038, 1.163]
 p = 0.037</t>
  </si>
  <si>
    <t>OVX females
(k = 174, n = 91)
SMD = 0.859
95% CI [0.695, 1.023]
p &lt; 0.001</t>
  </si>
  <si>
    <t>Intact males
(k = 69, n = 36)
SMD = 1.007
95% CI [0.730, 1.285]
p &lt; 0.001</t>
  </si>
  <si>
    <t>CAST males
(k = 5, n = 2)
SMD = 0.44
 95% CI [-0.389, 1.278]
p = 0.295</t>
  </si>
  <si>
    <t>OVX females
(k = 47, n = 25)
SMD = 0.909
95% CI [0.658, 1.161]
p &lt; 0.001</t>
  </si>
  <si>
    <t>Intact females
(k = 5, n = 3)
SMD = 0.354
95% CI [-0.369, 1.076]
p = 0.332</t>
  </si>
  <si>
    <t>Intact males
(k = 22, n = 14)
SMD = 0.833
95% CI [0.451, 1.215]
p &lt; 0.001</t>
  </si>
  <si>
    <t>OVX females
(k = 124, n = 17)
SMD = 0.429
95% CI [0.112, 0.745], p = 0.008)</t>
  </si>
  <si>
    <t>Intact males
(k = 24, n = 4)
SMD = 0.451
95% CI [-0.178, 1.080]
p = 0.158</t>
  </si>
  <si>
    <t>OVX females
(k = 119, n = 17)
SMD = 0.305
95% CI [0.116, 0.494]
p = 0.002</t>
  </si>
  <si>
    <t>Intact males
(k = 23, n = 4)
SMD = 0.216
95% CI [-0.284, 0.716]
p = 0.395</t>
  </si>
  <si>
    <t>SMD = 0.762
(k = 226, n = 113)
95% CI [0.657, 0.868]
95% PI [0.034, 1.491]
p &lt; 0.001</t>
  </si>
  <si>
    <t>SMD = 0.239
(k = 142, n = 19)
95% CI [0.004, 0.473]
95% PI [-0.411, 0.889]
p = 0.046</t>
  </si>
  <si>
    <t>Intact males
(k = 13, n = 2)
SMD = -0.281
95% CI [-1.011, 0.448]
p = 0.442</t>
  </si>
  <si>
    <t>OVX females
(k = 41, n = 9)
SMD = 0.371
95% CI [0.148, 0.593]
p = 0.002</t>
  </si>
  <si>
    <t>OVX females
k = 149, n = 83)
SMD = 0.762
95% CI [0.637, 0.886]
p &lt; 0.001</t>
  </si>
  <si>
    <t>Intact females
(k = 10, n = 6)
SMD = 0.688
95% CI [0.241, 1.136]
p = 0.003</t>
  </si>
  <si>
    <t>Intact males
(k = 62, n = 31)
SMD = 0.816
95% CI [0.600, 1.031]
p &lt; 0.001</t>
  </si>
  <si>
    <t>CAST males
(k = 5, n = 2)
SMD = 0.431
95% CI [-0.218, 1.080]
p = 0.192</t>
  </si>
  <si>
    <t>Neurological Deficits
k=98, n=19</t>
  </si>
  <si>
    <t>Neurological Deficits
k = 74, n = 39</t>
  </si>
  <si>
    <t>OVX females
(k = 13, n = 7)
SMD = 0.352
95% CI [-0.165, 0.869]
p = 0.180</t>
  </si>
  <si>
    <t>Intact males
(k = 77, n = 42)
SMD = 1.148
95% CI [0.917, 1.378]
p &lt; 0.001)</t>
  </si>
  <si>
    <t>Intact females
(k = 8, n = 6)
SMD = 0.656
95% CI [0.157, 1.155]
p = 0.011</t>
  </si>
  <si>
    <t>OVX females
(k = 8, n = 3)
SMD = 0.524
95% CI [-0.070, 1.118]
p = 0.083</t>
  </si>
  <si>
    <t>Intact females
(k = 8, n = 17)
SMD = 0.312
95% CI [-0.229, 0.852]
p = 0.255</t>
  </si>
  <si>
    <t>Intact males
(k = 82, n = 17)
SMD = 0.739
95% CI [0.455, 1.022]
p &lt; 0.001</t>
  </si>
  <si>
    <t>OVX females
(k = 10, n = 3)
SMD = 0.311
95% CI [-0.480, 1.102]
p = 0.439</t>
  </si>
  <si>
    <t>Intact females
(k = 11, n = 3,)
SMD = 0.106
95% CI [-0.504, 0.717]
p = 0.732</t>
  </si>
  <si>
    <t>Intact males
(k = 366, n = 27)
SMD = 0.566
95% CI [0.227, 0.905]
p = 0.001</t>
  </si>
  <si>
    <t>Intact females
(k = 8, n = 2)
SMD = 0.429
95% CI [-0.477, 1.334]
p = 0.345</t>
  </si>
  <si>
    <t>Intact males
(k = 37, n = 8)
SMD = 0.573
95% CI [0.124, 1.022]
p = 0.014</t>
  </si>
  <si>
    <t>OVX females
(k = 10, n = 3)
SMD = 0.521
95% CI [-0.050, 1.092]
p = 0.073</t>
  </si>
  <si>
    <t>Intact females
(k = 11, n = 3)
SMD = 0.351
95% CI [-0.147, 0.848]
p = 0.167</t>
  </si>
  <si>
    <t>Intact males
(k = 352, n = 26)
SMD = 0.700
95% CI [0.502, 0.899]
p &lt; 0.001</t>
  </si>
  <si>
    <t>SMD = 0.705
(k = 373, n = 28)
95% CI [0.486, 0.923]
95% PI [-0.122, 1.532]
p &lt; 0.001)</t>
  </si>
  <si>
    <t>Females
(k = 5, n = 4)
SMD = 1.177
95% CI [-0.104, 2.458]
p = 0.068</t>
  </si>
  <si>
    <t>Intact males
(k = 8, n = 6)
SMD = 1.424
95% CI [0.339, 2.509]
p = 0.015</t>
  </si>
  <si>
    <t>Females
(k = 5, n = 2)
SMD = 0.386
95% CI [-0.390, 1.162]
p = 0.302</t>
  </si>
  <si>
    <t>Intact males
(k = 10, n = 6)
SMD = 0.728
95% CI [0.195, 1.261]
p = 0.011</t>
  </si>
  <si>
    <t>Intact males
(k = 5, n = 5)
SMD = 1.499
95% CI [0.749, 2.249]
p = 0.003</t>
  </si>
  <si>
    <t>Females
(k = 3, n = 2)
SMD = 0.478
95% CI [-0.552, 1.509]
p = 0.299</t>
  </si>
  <si>
    <t>SMD = 0.352
(k = 27, n = 6)
95% CI [0.054, 0.649]
95% PI [-0.264, 0.967]
p = 0.022</t>
  </si>
  <si>
    <t>Small study effect (p = 0.9053)
Decline effect (p = 0.3606)</t>
  </si>
  <si>
    <t>LoE</t>
  </si>
  <si>
    <t>Neurological Deficits
k = 15, n = 7</t>
  </si>
  <si>
    <t>Neurological Deficits
k = 12, n = 3</t>
  </si>
  <si>
    <t>Neurological Deficits
k = 9, n = 5</t>
  </si>
  <si>
    <t>Neurological Deficits
k = 4, n = 3</t>
  </si>
  <si>
    <t>Cognitive Outcomes
k = 54, n = 10</t>
  </si>
  <si>
    <t>Injury Volume
k = 98, n = 50</t>
  </si>
  <si>
    <t>Sensorimotor Outcomes
k = 387, n = 29</t>
  </si>
  <si>
    <t>Cognitive Outcomes
k = 45, n = 9</t>
  </si>
  <si>
    <t>Injury Volume
k = 13, n = 9</t>
  </si>
  <si>
    <r>
      <t>Gonadal depletion length
(k = 143, n = 77)
R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 (Body)"/>
      </rPr>
      <t>=0.689</t>
    </r>
    <r>
      <rPr>
        <sz val="12"/>
        <color theme="1"/>
        <rFont val="Aptos Narrow"/>
        <family val="2"/>
        <scheme val="minor"/>
      </rPr>
      <t xml:space="preserve">
p &lt; 0.001</t>
    </r>
  </si>
  <si>
    <t>Commercial Pellet Use
(k = 56, n = 29)
SMD = 0.349
95% CI [0.094, 0.605]
p = 0.008</t>
  </si>
  <si>
    <t>Commercial Pellet Use
(k = 49, n = 27)
SMD = 0.534
95% CI [0.327, 0.742]
p &lt; 0.001</t>
  </si>
  <si>
    <r>
      <t>Gonadal depletion length
(k = 168, n = 84)
R</t>
    </r>
    <r>
      <rPr>
        <vertAlign val="superscript"/>
        <sz val="12"/>
        <color theme="1"/>
        <rFont val="Aptos Narrow (Body)"/>
      </rPr>
      <t xml:space="preserve">2 </t>
    </r>
    <r>
      <rPr>
        <sz val="12"/>
        <color theme="1"/>
        <rFont val="Aptos Narrow (Body)"/>
      </rPr>
      <t>= 0.520</t>
    </r>
    <r>
      <rPr>
        <sz val="12"/>
        <color theme="1"/>
        <rFont val="Aptos Narrow"/>
        <family val="2"/>
        <scheme val="minor"/>
      </rPr>
      <t xml:space="preserve">
p = 0.016</t>
    </r>
  </si>
  <si>
    <t>Gonadal depletion length
(k = 100, n = 14)
R2=0.031
p = 0.587</t>
  </si>
  <si>
    <r>
      <t>Gonadal depletion length
(k = 74, n = 39)
R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= 0.019
p = 0.0645</t>
    </r>
  </si>
  <si>
    <r>
      <t>Gonadal depletion length
(k = 105, n = 14)
R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= 0.712
p = 0.366</t>
    </r>
  </si>
  <si>
    <r>
      <t>Gonadal depletion length
(k = 35, n = 7)
R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= 0.475
p = 0.249</t>
    </r>
  </si>
  <si>
    <r>
      <rPr>
        <b/>
        <sz val="16"/>
        <color theme="1"/>
        <rFont val="Aptos Narrow"/>
        <scheme val="minor"/>
      </rPr>
      <t xml:space="preserve">Table S3.1. Model Results. </t>
    </r>
    <r>
      <rPr>
        <sz val="16"/>
        <color theme="1"/>
        <rFont val="Aptos Narrow"/>
        <scheme val="minor"/>
      </rPr>
      <t>The results of all meta-analytic models are provided.</t>
    </r>
  </si>
  <si>
    <t>Meta-Regression Models with Outliers Removed</t>
  </si>
  <si>
    <t>Outcome</t>
  </si>
  <si>
    <t>Hormone</t>
  </si>
  <si>
    <t>Stroke</t>
  </si>
  <si>
    <t>Robust Model</t>
  </si>
  <si>
    <t>Meta-Regression Model</t>
  </si>
  <si>
    <r>
      <rPr>
        <b/>
        <sz val="18"/>
        <color theme="1"/>
        <rFont val="Aptos Narrow"/>
        <scheme val="minor"/>
      </rPr>
      <t>A Comprehensive Meta-Analysis of Exogenous Estrogen, Progesterone, and Testosterone in Animal Models of Ischemic and Hemorrhagic Stroke</t>
    </r>
    <r>
      <rPr>
        <sz val="18"/>
        <color theme="1"/>
        <rFont val="Aptos Narrow"/>
        <family val="2"/>
        <scheme val="minor"/>
      </rPr>
      <t xml:space="preserve">
Tiffany F. C. Kung, Angely Claire C. Suerte, Elmira Khiabani, Marin Parranto, Sara Gannon Arnott, Anna C. J. Kalisvaart, Shinichi Nakagawa, Ana C. Klahr, Frederick Colbour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sz val="12"/>
      <color theme="1"/>
      <name val="Aptos Narrow (Body)"/>
    </font>
    <font>
      <sz val="16"/>
      <color theme="1"/>
      <name val="Aptos Narrow"/>
      <scheme val="minor"/>
    </font>
    <font>
      <b/>
      <sz val="16"/>
      <color theme="1"/>
      <name val="Aptos Narrow"/>
      <scheme val="minor"/>
    </font>
    <font>
      <sz val="18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sz val="18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 wrapText="1"/>
    </xf>
    <xf numFmtId="0" fontId="0" fillId="5" borderId="17" xfId="0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6A1D9"/>
      <color rgb="FFD0EBFF"/>
      <color rgb="FF99D9FF"/>
      <color rgb="FFBACFFF"/>
      <color rgb="FFF8E884"/>
      <color rgb="FFF8EEAB"/>
      <color rgb="FFF2F8A9"/>
      <color rgb="FFE7F8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iffany Kung" id="{CE4F9FE2-FB4E-4545-8F06-29A53B00F4C4}" userId="S::tkung@ualberta.ca::63a5b12e-d605-4d7a-b47e-1af4fa0d9be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40" dT="2025-05-09T00:17:46.90" personId="{CE4F9FE2-FB4E-4545-8F06-29A53B00F4C4}" id="{84776C96-904D-AB4E-8643-C2506CC7792B}">
    <text>Double-checked = blu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C5FC2-78D0-3A45-933D-4C1E5DAA2A17}">
  <sheetPr>
    <pageSetUpPr fitToPage="1"/>
  </sheetPr>
  <dimension ref="A1:L167"/>
  <sheetViews>
    <sheetView tabSelected="1" zoomScale="84" workbookViewId="0">
      <pane xSplit="3" ySplit="3" topLeftCell="D4" activePane="bottomRight" state="frozen"/>
      <selection pane="topRight" activeCell="E1" sqref="E1"/>
      <selection pane="bottomLeft" activeCell="A2" sqref="A2"/>
      <selection pane="bottomRight" activeCell="F5" sqref="F5"/>
    </sheetView>
  </sheetViews>
  <sheetFormatPr baseColWidth="10" defaultRowHeight="16" x14ac:dyDescent="0.2"/>
  <cols>
    <col min="1" max="1" width="6.5" style="2" bestFit="1" customWidth="1"/>
    <col min="2" max="2" width="8.5" style="2" bestFit="1" customWidth="1"/>
    <col min="3" max="3" width="16" style="4" customWidth="1"/>
    <col min="4" max="4" width="21.33203125" style="2" bestFit="1" customWidth="1"/>
    <col min="5" max="5" width="20.6640625" style="2" bestFit="1" customWidth="1"/>
    <col min="6" max="6" width="29.5" style="2" bestFit="1" customWidth="1"/>
    <col min="7" max="7" width="23.6640625" style="2" customWidth="1"/>
    <col min="8" max="8" width="22.6640625" style="2" bestFit="1" customWidth="1"/>
    <col min="9" max="9" width="20.1640625" style="2" bestFit="1" customWidth="1"/>
    <col min="10" max="10" width="20.33203125" style="2" bestFit="1" customWidth="1"/>
    <col min="11" max="11" width="20.83203125" style="2" bestFit="1" customWidth="1"/>
    <col min="12" max="12" width="9" style="2" bestFit="1" customWidth="1"/>
    <col min="13" max="16384" width="10.83203125" style="2"/>
  </cols>
  <sheetData>
    <row r="1" spans="1:12" ht="58" customHeight="1" x14ac:dyDescent="0.2">
      <c r="A1" s="50" t="s">
        <v>162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2" ht="23" thickBot="1" x14ac:dyDescent="0.35">
      <c r="A2" s="28" t="s">
        <v>15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</row>
    <row r="3" spans="1:12" s="1" customFormat="1" ht="51" x14ac:dyDescent="0.2">
      <c r="A3" s="18" t="s">
        <v>159</v>
      </c>
      <c r="B3" s="19" t="s">
        <v>158</v>
      </c>
      <c r="C3" s="19" t="s">
        <v>157</v>
      </c>
      <c r="D3" s="20" t="s">
        <v>0</v>
      </c>
      <c r="E3" s="20" t="s">
        <v>160</v>
      </c>
      <c r="F3" s="20" t="s">
        <v>161</v>
      </c>
      <c r="G3" s="20" t="s">
        <v>92</v>
      </c>
      <c r="H3" s="20" t="s">
        <v>91</v>
      </c>
      <c r="I3" s="20" t="s">
        <v>90</v>
      </c>
      <c r="J3" s="20" t="s">
        <v>89</v>
      </c>
      <c r="K3" s="20" t="s">
        <v>156</v>
      </c>
      <c r="L3" s="21" t="s">
        <v>137</v>
      </c>
    </row>
    <row r="4" spans="1:12" ht="85" customHeight="1" x14ac:dyDescent="0.2">
      <c r="A4" s="34" t="s">
        <v>88</v>
      </c>
      <c r="B4" s="38" t="s">
        <v>6</v>
      </c>
      <c r="C4" s="38" t="s">
        <v>87</v>
      </c>
      <c r="D4" s="30" t="s">
        <v>82</v>
      </c>
      <c r="E4" s="30" t="s">
        <v>83</v>
      </c>
      <c r="F4" s="2" t="s">
        <v>94</v>
      </c>
      <c r="G4" s="30" t="s">
        <v>84</v>
      </c>
      <c r="H4" s="30" t="s">
        <v>85</v>
      </c>
      <c r="I4" s="30" t="s">
        <v>104</v>
      </c>
      <c r="J4" s="30" t="s">
        <v>86</v>
      </c>
      <c r="K4" s="2" t="s">
        <v>108</v>
      </c>
      <c r="L4" s="44" t="s">
        <v>76</v>
      </c>
    </row>
    <row r="5" spans="1:12" ht="85" x14ac:dyDescent="0.2">
      <c r="A5" s="34"/>
      <c r="B5" s="38"/>
      <c r="C5" s="38"/>
      <c r="D5" s="30"/>
      <c r="E5" s="30"/>
      <c r="F5" s="2" t="s">
        <v>93</v>
      </c>
      <c r="G5" s="30"/>
      <c r="H5" s="30"/>
      <c r="I5" s="30"/>
      <c r="J5" s="30"/>
      <c r="K5" s="2" t="s">
        <v>109</v>
      </c>
      <c r="L5" s="44"/>
    </row>
    <row r="6" spans="1:12" ht="85" x14ac:dyDescent="0.2">
      <c r="A6" s="34"/>
      <c r="B6" s="38"/>
      <c r="C6" s="38"/>
      <c r="D6" s="30"/>
      <c r="E6" s="30"/>
      <c r="F6" s="2" t="s">
        <v>95</v>
      </c>
      <c r="G6" s="30"/>
      <c r="H6" s="30"/>
      <c r="I6" s="30"/>
      <c r="J6" s="30"/>
      <c r="K6" s="2" t="s">
        <v>110</v>
      </c>
      <c r="L6" s="44"/>
    </row>
    <row r="7" spans="1:12" ht="85" x14ac:dyDescent="0.2">
      <c r="A7" s="34"/>
      <c r="B7" s="38"/>
      <c r="C7" s="38"/>
      <c r="D7" s="30"/>
      <c r="E7" s="30"/>
      <c r="F7" s="15" t="s">
        <v>96</v>
      </c>
      <c r="G7" s="30"/>
      <c r="H7" s="30"/>
      <c r="I7" s="30"/>
      <c r="J7" s="30"/>
      <c r="K7" s="15" t="s">
        <v>111</v>
      </c>
      <c r="L7" s="44"/>
    </row>
    <row r="8" spans="1:12" ht="88" x14ac:dyDescent="0.2">
      <c r="A8" s="34"/>
      <c r="B8" s="38"/>
      <c r="C8" s="38"/>
      <c r="D8" s="30"/>
      <c r="E8" s="30"/>
      <c r="F8" s="2" t="s">
        <v>150</v>
      </c>
      <c r="G8" s="30"/>
      <c r="H8" s="30"/>
      <c r="I8" s="30"/>
      <c r="J8" s="30"/>
      <c r="K8" s="2" t="s">
        <v>147</v>
      </c>
      <c r="L8" s="44"/>
    </row>
    <row r="9" spans="1:12" ht="85" x14ac:dyDescent="0.2">
      <c r="A9" s="34"/>
      <c r="B9" s="38"/>
      <c r="C9" s="38"/>
      <c r="D9" s="30"/>
      <c r="E9" s="30"/>
      <c r="F9" s="2" t="s">
        <v>148</v>
      </c>
      <c r="G9" s="30"/>
      <c r="H9" s="30"/>
      <c r="I9" s="30"/>
      <c r="J9" s="30"/>
      <c r="K9" s="2" t="s">
        <v>149</v>
      </c>
      <c r="L9" s="44"/>
    </row>
    <row r="10" spans="1:12" ht="85" x14ac:dyDescent="0.2">
      <c r="A10" s="34"/>
      <c r="B10" s="38"/>
      <c r="C10" s="38" t="s">
        <v>56</v>
      </c>
      <c r="D10" s="30" t="s">
        <v>57</v>
      </c>
      <c r="E10" s="30" t="s">
        <v>58</v>
      </c>
      <c r="F10" s="2" t="s">
        <v>97</v>
      </c>
      <c r="G10" s="30" t="s">
        <v>59</v>
      </c>
      <c r="H10" s="30"/>
      <c r="I10" s="30"/>
      <c r="J10" s="30"/>
      <c r="K10" s="30"/>
      <c r="L10" s="44" t="s">
        <v>74</v>
      </c>
    </row>
    <row r="11" spans="1:12" ht="85" x14ac:dyDescent="0.2">
      <c r="A11" s="34"/>
      <c r="B11" s="38"/>
      <c r="C11" s="38"/>
      <c r="D11" s="30"/>
      <c r="E11" s="30"/>
      <c r="F11" s="15" t="s">
        <v>98</v>
      </c>
      <c r="G11" s="30"/>
      <c r="H11" s="30"/>
      <c r="I11" s="30"/>
      <c r="J11" s="30"/>
      <c r="K11" s="30"/>
      <c r="L11" s="44"/>
    </row>
    <row r="12" spans="1:12" ht="85" x14ac:dyDescent="0.2">
      <c r="A12" s="34"/>
      <c r="B12" s="38"/>
      <c r="C12" s="38"/>
      <c r="D12" s="30"/>
      <c r="E12" s="30"/>
      <c r="F12" s="2" t="s">
        <v>99</v>
      </c>
      <c r="G12" s="30"/>
      <c r="H12" s="30"/>
      <c r="I12" s="30"/>
      <c r="J12" s="30"/>
      <c r="K12" s="30"/>
      <c r="L12" s="44"/>
    </row>
    <row r="13" spans="1:12" ht="85" x14ac:dyDescent="0.2">
      <c r="A13" s="34"/>
      <c r="B13" s="38"/>
      <c r="C13" s="38" t="s">
        <v>113</v>
      </c>
      <c r="D13" s="30" t="s">
        <v>68</v>
      </c>
      <c r="E13" s="30" t="s">
        <v>69</v>
      </c>
      <c r="F13" s="2" t="s">
        <v>97</v>
      </c>
      <c r="G13" s="30" t="s">
        <v>70</v>
      </c>
      <c r="H13" s="30"/>
      <c r="I13" s="30"/>
      <c r="J13" s="30"/>
      <c r="K13" s="30"/>
      <c r="L13" s="44" t="s">
        <v>76</v>
      </c>
    </row>
    <row r="14" spans="1:12" ht="85" x14ac:dyDescent="0.2">
      <c r="A14" s="34"/>
      <c r="B14" s="38"/>
      <c r="C14" s="38"/>
      <c r="D14" s="30"/>
      <c r="E14" s="30"/>
      <c r="F14" s="2" t="s">
        <v>99</v>
      </c>
      <c r="G14" s="30"/>
      <c r="H14" s="30"/>
      <c r="I14" s="30"/>
      <c r="J14" s="30"/>
      <c r="K14" s="30"/>
      <c r="L14" s="44"/>
    </row>
    <row r="15" spans="1:12" ht="85" x14ac:dyDescent="0.2">
      <c r="A15" s="34"/>
      <c r="B15" s="38"/>
      <c r="C15" s="38"/>
      <c r="D15" s="30"/>
      <c r="E15" s="30"/>
      <c r="F15" s="15" t="s">
        <v>98</v>
      </c>
      <c r="G15" s="30"/>
      <c r="H15" s="30"/>
      <c r="I15" s="30"/>
      <c r="J15" s="30"/>
      <c r="K15" s="30"/>
      <c r="L15" s="44"/>
    </row>
    <row r="16" spans="1:12" ht="71" x14ac:dyDescent="0.2">
      <c r="A16" s="34"/>
      <c r="B16" s="38"/>
      <c r="C16" s="38"/>
      <c r="D16" s="30"/>
      <c r="E16" s="30"/>
      <c r="F16" s="16" t="s">
        <v>152</v>
      </c>
      <c r="G16" s="30"/>
      <c r="H16" s="30"/>
      <c r="I16" s="30"/>
      <c r="J16" s="30"/>
      <c r="K16" s="30"/>
      <c r="L16" s="44"/>
    </row>
    <row r="17" spans="1:12" ht="85" x14ac:dyDescent="0.2">
      <c r="A17" s="34"/>
      <c r="B17" s="38"/>
      <c r="C17" s="38" t="s">
        <v>77</v>
      </c>
      <c r="D17" s="30" t="s">
        <v>79</v>
      </c>
      <c r="E17" s="49" t="s">
        <v>78</v>
      </c>
      <c r="F17" s="2" t="s">
        <v>100</v>
      </c>
      <c r="G17" s="30" t="s">
        <v>80</v>
      </c>
      <c r="H17" s="30"/>
      <c r="I17" s="30" t="s">
        <v>105</v>
      </c>
      <c r="J17" s="49" t="s">
        <v>81</v>
      </c>
      <c r="K17" s="2" t="s">
        <v>102</v>
      </c>
      <c r="L17" s="44" t="s">
        <v>75</v>
      </c>
    </row>
    <row r="18" spans="1:12" ht="85" x14ac:dyDescent="0.2">
      <c r="A18" s="34"/>
      <c r="B18" s="38"/>
      <c r="C18" s="38"/>
      <c r="D18" s="30"/>
      <c r="E18" s="49"/>
      <c r="F18" s="15" t="s">
        <v>101</v>
      </c>
      <c r="G18" s="30"/>
      <c r="H18" s="30"/>
      <c r="I18" s="30"/>
      <c r="J18" s="49"/>
      <c r="K18" s="15" t="s">
        <v>103</v>
      </c>
      <c r="L18" s="44"/>
    </row>
    <row r="19" spans="1:12" ht="85" x14ac:dyDescent="0.2">
      <c r="A19" s="34"/>
      <c r="B19" s="38"/>
      <c r="C19" s="38"/>
      <c r="D19" s="30"/>
      <c r="E19" s="49"/>
      <c r="F19" s="15" t="s">
        <v>153</v>
      </c>
      <c r="G19" s="30"/>
      <c r="H19" s="30"/>
      <c r="I19" s="30"/>
      <c r="J19" s="49"/>
      <c r="K19" s="15" t="s">
        <v>151</v>
      </c>
      <c r="L19" s="44"/>
    </row>
    <row r="20" spans="1:12" ht="85" x14ac:dyDescent="0.2">
      <c r="A20" s="34"/>
      <c r="B20" s="38"/>
      <c r="C20" s="38" t="s">
        <v>142</v>
      </c>
      <c r="D20" s="30" t="s">
        <v>71</v>
      </c>
      <c r="E20" s="30" t="s">
        <v>73</v>
      </c>
      <c r="F20" s="2" t="s">
        <v>107</v>
      </c>
      <c r="G20" s="30" t="s">
        <v>72</v>
      </c>
      <c r="H20" s="30"/>
      <c r="I20" s="30"/>
      <c r="J20" s="30"/>
      <c r="K20" s="30"/>
      <c r="L20" s="44" t="s">
        <v>75</v>
      </c>
    </row>
    <row r="21" spans="1:12" ht="85" x14ac:dyDescent="0.2">
      <c r="A21" s="34"/>
      <c r="B21" s="38"/>
      <c r="C21" s="38"/>
      <c r="D21" s="30"/>
      <c r="E21" s="30"/>
      <c r="F21" s="15" t="s">
        <v>106</v>
      </c>
      <c r="G21" s="30"/>
      <c r="H21" s="30"/>
      <c r="I21" s="30"/>
      <c r="J21" s="30"/>
      <c r="K21" s="30"/>
      <c r="L21" s="44"/>
    </row>
    <row r="22" spans="1:12" ht="72" thickBot="1" x14ac:dyDescent="0.25">
      <c r="A22" s="35"/>
      <c r="B22" s="39"/>
      <c r="C22" s="39"/>
      <c r="D22" s="46"/>
      <c r="E22" s="46"/>
      <c r="F22" s="15" t="s">
        <v>154</v>
      </c>
      <c r="G22" s="46"/>
      <c r="H22" s="46"/>
      <c r="I22" s="46"/>
      <c r="J22" s="46"/>
      <c r="K22" s="46"/>
      <c r="L22" s="45"/>
    </row>
    <row r="23" spans="1:12" ht="86" thickTop="1" x14ac:dyDescent="0.2">
      <c r="A23" s="32" t="s">
        <v>88</v>
      </c>
      <c r="B23" s="36" t="s">
        <v>1</v>
      </c>
      <c r="C23" s="36" t="s">
        <v>143</v>
      </c>
      <c r="D23" s="48" t="s">
        <v>60</v>
      </c>
      <c r="E23" s="48" t="s">
        <v>61</v>
      </c>
      <c r="F23" s="14" t="s">
        <v>114</v>
      </c>
      <c r="G23" s="48" t="s">
        <v>63</v>
      </c>
      <c r="H23" s="48" t="s">
        <v>62</v>
      </c>
      <c r="I23" s="48"/>
      <c r="J23" s="48"/>
      <c r="K23" s="48"/>
      <c r="L23" s="47" t="s">
        <v>75</v>
      </c>
    </row>
    <row r="24" spans="1:12" ht="85" x14ac:dyDescent="0.2">
      <c r="A24" s="42"/>
      <c r="B24" s="43"/>
      <c r="C24" s="43"/>
      <c r="D24" s="30"/>
      <c r="E24" s="30"/>
      <c r="F24" s="2" t="s">
        <v>116</v>
      </c>
      <c r="G24" s="30"/>
      <c r="H24" s="30"/>
      <c r="I24" s="30"/>
      <c r="J24" s="30"/>
      <c r="K24" s="30"/>
      <c r="L24" s="44"/>
    </row>
    <row r="25" spans="1:12" ht="85" x14ac:dyDescent="0.2">
      <c r="A25" s="42"/>
      <c r="B25" s="43"/>
      <c r="C25" s="43"/>
      <c r="D25" s="30"/>
      <c r="E25" s="30"/>
      <c r="F25" s="2" t="s">
        <v>115</v>
      </c>
      <c r="G25" s="30"/>
      <c r="H25" s="30"/>
      <c r="I25" s="30"/>
      <c r="J25" s="30"/>
      <c r="K25" s="30"/>
      <c r="L25" s="44"/>
    </row>
    <row r="26" spans="1:12" ht="68" x14ac:dyDescent="0.2">
      <c r="A26" s="42"/>
      <c r="B26" s="43"/>
      <c r="C26" s="3" t="s">
        <v>47</v>
      </c>
      <c r="D26" s="2" t="s">
        <v>48</v>
      </c>
      <c r="E26" s="2" t="s">
        <v>49</v>
      </c>
      <c r="G26" s="2" t="s">
        <v>50</v>
      </c>
      <c r="H26" s="2" t="s">
        <v>51</v>
      </c>
      <c r="L26" s="22" t="s">
        <v>75</v>
      </c>
    </row>
    <row r="27" spans="1:12" ht="85" x14ac:dyDescent="0.2">
      <c r="A27" s="42"/>
      <c r="B27" s="43"/>
      <c r="C27" s="43" t="s">
        <v>112</v>
      </c>
      <c r="D27" s="30" t="s">
        <v>52</v>
      </c>
      <c r="E27" s="30" t="s">
        <v>53</v>
      </c>
      <c r="F27" s="2" t="s">
        <v>117</v>
      </c>
      <c r="G27" s="30" t="s">
        <v>14</v>
      </c>
      <c r="H27" s="30"/>
      <c r="I27" s="30"/>
      <c r="J27" s="30"/>
      <c r="K27" s="30"/>
      <c r="L27" s="44" t="s">
        <v>76</v>
      </c>
    </row>
    <row r="28" spans="1:12" ht="85" x14ac:dyDescent="0.2">
      <c r="A28" s="42"/>
      <c r="B28" s="43"/>
      <c r="C28" s="43"/>
      <c r="D28" s="30"/>
      <c r="E28" s="30"/>
      <c r="F28" s="15" t="s">
        <v>118</v>
      </c>
      <c r="G28" s="30"/>
      <c r="H28" s="30"/>
      <c r="I28" s="30"/>
      <c r="J28" s="30"/>
      <c r="K28" s="30"/>
      <c r="L28" s="44"/>
    </row>
    <row r="29" spans="1:12" ht="85" x14ac:dyDescent="0.2">
      <c r="A29" s="42"/>
      <c r="B29" s="43"/>
      <c r="C29" s="43"/>
      <c r="D29" s="30"/>
      <c r="E29" s="30"/>
      <c r="F29" s="2" t="s">
        <v>119</v>
      </c>
      <c r="G29" s="30"/>
      <c r="H29" s="30"/>
      <c r="I29" s="30"/>
      <c r="J29" s="30"/>
      <c r="K29" s="30"/>
      <c r="L29" s="44"/>
    </row>
    <row r="30" spans="1:12" ht="85" x14ac:dyDescent="0.2">
      <c r="A30" s="42"/>
      <c r="B30" s="43"/>
      <c r="C30" s="38" t="s">
        <v>144</v>
      </c>
      <c r="D30" s="30" t="s">
        <v>64</v>
      </c>
      <c r="E30" s="30" t="s">
        <v>65</v>
      </c>
      <c r="F30" s="15" t="s">
        <v>120</v>
      </c>
      <c r="G30" s="30" t="s">
        <v>66</v>
      </c>
      <c r="H30" s="30"/>
      <c r="I30" s="30" t="s">
        <v>128</v>
      </c>
      <c r="J30" s="30" t="s">
        <v>67</v>
      </c>
      <c r="K30" s="15" t="s">
        <v>125</v>
      </c>
      <c r="L30" s="44" t="s">
        <v>75</v>
      </c>
    </row>
    <row r="31" spans="1:12" ht="85" x14ac:dyDescent="0.2">
      <c r="A31" s="42"/>
      <c r="B31" s="43"/>
      <c r="C31" s="38"/>
      <c r="D31" s="30"/>
      <c r="E31" s="30"/>
      <c r="F31" s="15" t="s">
        <v>121</v>
      </c>
      <c r="G31" s="30"/>
      <c r="H31" s="30"/>
      <c r="I31" s="30"/>
      <c r="J31" s="30"/>
      <c r="K31" s="15" t="s">
        <v>126</v>
      </c>
      <c r="L31" s="44"/>
    </row>
    <row r="32" spans="1:12" ht="85" x14ac:dyDescent="0.2">
      <c r="A32" s="42"/>
      <c r="B32" s="43"/>
      <c r="C32" s="38"/>
      <c r="D32" s="30"/>
      <c r="E32" s="30"/>
      <c r="F32" s="2" t="s">
        <v>122</v>
      </c>
      <c r="G32" s="30"/>
      <c r="H32" s="30"/>
      <c r="I32" s="30"/>
      <c r="J32" s="30"/>
      <c r="K32" s="2" t="s">
        <v>127</v>
      </c>
      <c r="L32" s="44"/>
    </row>
    <row r="33" spans="1:12" ht="85" x14ac:dyDescent="0.2">
      <c r="A33" s="42"/>
      <c r="B33" s="43"/>
      <c r="C33" s="38" t="s">
        <v>145</v>
      </c>
      <c r="D33" s="30" t="s">
        <v>54</v>
      </c>
      <c r="E33" s="30" t="s">
        <v>55</v>
      </c>
      <c r="F33" s="15" t="s">
        <v>123</v>
      </c>
      <c r="G33" s="30" t="s">
        <v>2</v>
      </c>
      <c r="H33" s="30"/>
      <c r="I33" s="30"/>
      <c r="J33" s="30"/>
      <c r="K33" s="30"/>
      <c r="L33" s="44" t="s">
        <v>76</v>
      </c>
    </row>
    <row r="34" spans="1:12" ht="86" thickBot="1" x14ac:dyDescent="0.25">
      <c r="A34" s="33"/>
      <c r="B34" s="37"/>
      <c r="C34" s="39"/>
      <c r="D34" s="46"/>
      <c r="E34" s="46"/>
      <c r="F34" s="8" t="s">
        <v>124</v>
      </c>
      <c r="G34" s="46"/>
      <c r="H34" s="46"/>
      <c r="I34" s="46"/>
      <c r="J34" s="46"/>
      <c r="K34" s="46"/>
      <c r="L34" s="45"/>
    </row>
    <row r="35" spans="1:12" ht="86" thickTop="1" x14ac:dyDescent="0.2">
      <c r="A35" s="34" t="s">
        <v>88</v>
      </c>
      <c r="B35" s="38" t="s">
        <v>3</v>
      </c>
      <c r="C35" s="38" t="s">
        <v>146</v>
      </c>
      <c r="D35" s="30" t="s">
        <v>37</v>
      </c>
      <c r="E35" s="30" t="s">
        <v>38</v>
      </c>
      <c r="F35" s="16" t="s">
        <v>129</v>
      </c>
      <c r="G35" s="30" t="s">
        <v>8</v>
      </c>
      <c r="H35" s="30"/>
      <c r="I35" s="30"/>
      <c r="J35" s="30"/>
      <c r="K35" s="30"/>
      <c r="L35" s="44" t="s">
        <v>76</v>
      </c>
    </row>
    <row r="36" spans="1:12" ht="85" x14ac:dyDescent="0.2">
      <c r="A36" s="34"/>
      <c r="B36" s="38"/>
      <c r="C36" s="38"/>
      <c r="D36" s="30"/>
      <c r="E36" s="30"/>
      <c r="F36" s="2" t="s">
        <v>130</v>
      </c>
      <c r="G36" s="30"/>
      <c r="H36" s="30"/>
      <c r="I36" s="30"/>
      <c r="J36" s="30"/>
      <c r="K36" s="30"/>
      <c r="L36" s="44"/>
    </row>
    <row r="37" spans="1:12" ht="85" x14ac:dyDescent="0.2">
      <c r="A37" s="34"/>
      <c r="B37" s="38"/>
      <c r="C37" s="38" t="s">
        <v>138</v>
      </c>
      <c r="D37" s="30" t="s">
        <v>39</v>
      </c>
      <c r="E37" s="30" t="s">
        <v>40</v>
      </c>
      <c r="F37" s="15" t="s">
        <v>131</v>
      </c>
      <c r="G37" s="30" t="s">
        <v>4</v>
      </c>
      <c r="H37" s="30"/>
      <c r="I37" s="30"/>
      <c r="J37" s="30"/>
      <c r="K37" s="30"/>
      <c r="L37" s="44" t="s">
        <v>74</v>
      </c>
    </row>
    <row r="38" spans="1:12" ht="85" x14ac:dyDescent="0.2">
      <c r="A38" s="34"/>
      <c r="B38" s="38"/>
      <c r="C38" s="38"/>
      <c r="D38" s="30"/>
      <c r="E38" s="30"/>
      <c r="F38" s="2" t="s">
        <v>132</v>
      </c>
      <c r="G38" s="30"/>
      <c r="H38" s="30"/>
      <c r="I38" s="30"/>
      <c r="J38" s="30"/>
      <c r="K38" s="30"/>
      <c r="L38" s="44"/>
    </row>
    <row r="39" spans="1:12" ht="17" thickBot="1" x14ac:dyDescent="0.25">
      <c r="A39" s="35"/>
      <c r="B39" s="39"/>
      <c r="C39" s="39"/>
      <c r="D39" s="46"/>
      <c r="E39" s="46"/>
      <c r="F39" s="8"/>
      <c r="G39" s="46"/>
      <c r="H39" s="46"/>
      <c r="I39" s="46"/>
      <c r="J39" s="46"/>
      <c r="K39" s="46"/>
      <c r="L39" s="45"/>
    </row>
    <row r="40" spans="1:12" ht="69" thickTop="1" x14ac:dyDescent="0.2">
      <c r="A40" s="32" t="s">
        <v>5</v>
      </c>
      <c r="B40" s="36" t="s">
        <v>6</v>
      </c>
      <c r="C40" s="13" t="s">
        <v>7</v>
      </c>
      <c r="D40" s="10" t="s">
        <v>22</v>
      </c>
      <c r="E40" s="14"/>
      <c r="F40" s="14"/>
      <c r="G40" s="17" t="s">
        <v>136</v>
      </c>
      <c r="H40" s="14"/>
      <c r="I40" s="14"/>
      <c r="J40" s="14"/>
      <c r="K40" s="14"/>
      <c r="L40" s="23" t="s">
        <v>75</v>
      </c>
    </row>
    <row r="41" spans="1:12" ht="69" thickBot="1" x14ac:dyDescent="0.25">
      <c r="A41" s="33"/>
      <c r="B41" s="37"/>
      <c r="C41" s="6" t="s">
        <v>25</v>
      </c>
      <c r="D41" s="9" t="s">
        <v>23</v>
      </c>
      <c r="E41" s="8"/>
      <c r="F41" s="8"/>
      <c r="G41" s="8" t="s">
        <v>24</v>
      </c>
      <c r="H41" s="8"/>
      <c r="I41" s="8"/>
      <c r="J41" s="8"/>
      <c r="K41" s="8"/>
      <c r="L41" s="24" t="s">
        <v>74</v>
      </c>
    </row>
    <row r="42" spans="1:12" ht="69" thickTop="1" x14ac:dyDescent="0.2">
      <c r="A42" s="34" t="s">
        <v>5</v>
      </c>
      <c r="B42" s="38" t="s">
        <v>1</v>
      </c>
      <c r="C42" s="3" t="s">
        <v>9</v>
      </c>
      <c r="D42" s="15" t="s">
        <v>26</v>
      </c>
      <c r="G42" s="2" t="s">
        <v>10</v>
      </c>
      <c r="L42" s="25" t="s">
        <v>74</v>
      </c>
    </row>
    <row r="43" spans="1:12" ht="85" x14ac:dyDescent="0.2">
      <c r="A43" s="34"/>
      <c r="B43" s="38"/>
      <c r="C43" s="38" t="s">
        <v>11</v>
      </c>
      <c r="D43" s="30" t="s">
        <v>27</v>
      </c>
      <c r="E43" s="30" t="s">
        <v>28</v>
      </c>
      <c r="F43" s="15" t="s">
        <v>134</v>
      </c>
      <c r="G43" s="30" t="s">
        <v>12</v>
      </c>
      <c r="H43" s="30"/>
      <c r="I43" s="30"/>
      <c r="J43" s="30"/>
      <c r="K43" s="30"/>
      <c r="L43" s="31" t="s">
        <v>76</v>
      </c>
    </row>
    <row r="44" spans="1:12" ht="85" x14ac:dyDescent="0.2">
      <c r="A44" s="34"/>
      <c r="B44" s="38"/>
      <c r="C44" s="38"/>
      <c r="D44" s="30"/>
      <c r="E44" s="30"/>
      <c r="F44" s="2" t="s">
        <v>133</v>
      </c>
      <c r="G44" s="30"/>
      <c r="H44" s="30"/>
      <c r="I44" s="30"/>
      <c r="J44" s="30"/>
      <c r="K44" s="30"/>
      <c r="L44" s="31"/>
    </row>
    <row r="45" spans="1:12" ht="68" x14ac:dyDescent="0.2">
      <c r="A45" s="34"/>
      <c r="B45" s="38"/>
      <c r="C45" s="3" t="s">
        <v>139</v>
      </c>
      <c r="D45" s="15" t="s">
        <v>29</v>
      </c>
      <c r="G45" s="2" t="s">
        <v>30</v>
      </c>
      <c r="L45" s="25" t="s">
        <v>75</v>
      </c>
    </row>
    <row r="46" spans="1:12" ht="69" thickBot="1" x14ac:dyDescent="0.25">
      <c r="A46" s="35"/>
      <c r="B46" s="39"/>
      <c r="C46" s="6" t="s">
        <v>13</v>
      </c>
      <c r="D46" s="8" t="s">
        <v>31</v>
      </c>
      <c r="E46" s="9" t="s">
        <v>32</v>
      </c>
      <c r="F46" s="8"/>
      <c r="G46" s="8" t="s">
        <v>17</v>
      </c>
      <c r="H46" s="8"/>
      <c r="I46" s="8"/>
      <c r="J46" s="8"/>
      <c r="K46" s="8"/>
      <c r="L46" s="26" t="s">
        <v>74</v>
      </c>
    </row>
    <row r="47" spans="1:12" ht="70" thickTop="1" thickBot="1" x14ac:dyDescent="0.25">
      <c r="A47" s="5" t="s">
        <v>33</v>
      </c>
      <c r="B47" s="6" t="s">
        <v>1</v>
      </c>
      <c r="C47" s="6" t="s">
        <v>141</v>
      </c>
      <c r="D47" s="8" t="s">
        <v>34</v>
      </c>
      <c r="E47" s="8" t="s">
        <v>35</v>
      </c>
      <c r="F47" s="8"/>
      <c r="G47" s="8" t="s">
        <v>36</v>
      </c>
      <c r="H47" s="8"/>
      <c r="I47" s="8"/>
      <c r="J47" s="8"/>
      <c r="K47" s="8"/>
      <c r="L47" s="26" t="s">
        <v>75</v>
      </c>
    </row>
    <row r="48" spans="1:12" ht="69" thickTop="1" x14ac:dyDescent="0.2">
      <c r="A48" s="34" t="s">
        <v>88</v>
      </c>
      <c r="B48" s="38" t="s">
        <v>15</v>
      </c>
      <c r="C48" s="3" t="s">
        <v>16</v>
      </c>
      <c r="D48" s="15" t="s">
        <v>41</v>
      </c>
      <c r="G48" s="2" t="s">
        <v>18</v>
      </c>
      <c r="L48" s="25" t="s">
        <v>74</v>
      </c>
    </row>
    <row r="49" spans="1:12" ht="68" x14ac:dyDescent="0.2">
      <c r="A49" s="34"/>
      <c r="B49" s="38"/>
      <c r="C49" s="7" t="s">
        <v>140</v>
      </c>
      <c r="D49" s="15" t="s">
        <v>42</v>
      </c>
      <c r="G49" s="2" t="s">
        <v>19</v>
      </c>
      <c r="H49" s="15" t="s">
        <v>43</v>
      </c>
      <c r="L49" s="25" t="s">
        <v>75</v>
      </c>
    </row>
    <row r="50" spans="1:12" ht="86" thickBot="1" x14ac:dyDescent="0.25">
      <c r="A50" s="40"/>
      <c r="B50" s="41"/>
      <c r="C50" s="11" t="s">
        <v>20</v>
      </c>
      <c r="D50" s="12" t="s">
        <v>44</v>
      </c>
      <c r="E50" s="12" t="s">
        <v>45</v>
      </c>
      <c r="F50" s="12"/>
      <c r="G50" s="12" t="s">
        <v>21</v>
      </c>
      <c r="H50" s="12"/>
      <c r="I50" s="12" t="s">
        <v>135</v>
      </c>
      <c r="J50" s="12" t="s">
        <v>46</v>
      </c>
      <c r="K50" s="12"/>
      <c r="L50" s="27" t="s">
        <v>76</v>
      </c>
    </row>
    <row r="51" spans="1:12" ht="5" customHeight="1" x14ac:dyDescent="0.2">
      <c r="C51" s="2"/>
    </row>
    <row r="52" spans="1:12" ht="26" customHeight="1" x14ac:dyDescent="0.3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</row>
    <row r="53" spans="1:12" x14ac:dyDescent="0.2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</row>
    <row r="54" spans="1:12" x14ac:dyDescent="0.2">
      <c r="C54" s="2"/>
    </row>
    <row r="55" spans="1:12" x14ac:dyDescent="0.2">
      <c r="C55" s="2"/>
    </row>
    <row r="56" spans="1:12" x14ac:dyDescent="0.2">
      <c r="C56" s="2"/>
    </row>
    <row r="57" spans="1:12" x14ac:dyDescent="0.2">
      <c r="C57" s="2"/>
    </row>
    <row r="58" spans="1:12" x14ac:dyDescent="0.2">
      <c r="C58" s="2"/>
    </row>
    <row r="59" spans="1:12" x14ac:dyDescent="0.2">
      <c r="C59" s="2"/>
    </row>
    <row r="60" spans="1:12" x14ac:dyDescent="0.2">
      <c r="C60" s="2"/>
    </row>
    <row r="61" spans="1:12" x14ac:dyDescent="0.2">
      <c r="C61" s="2"/>
    </row>
    <row r="62" spans="1:12" x14ac:dyDescent="0.2">
      <c r="C62" s="2"/>
    </row>
    <row r="63" spans="1:12" x14ac:dyDescent="0.2">
      <c r="C63" s="2"/>
    </row>
    <row r="64" spans="1:12" x14ac:dyDescent="0.2">
      <c r="C64" s="2"/>
    </row>
    <row r="65" spans="3:3" x14ac:dyDescent="0.2">
      <c r="C65" s="2"/>
    </row>
    <row r="66" spans="3:3" x14ac:dyDescent="0.2">
      <c r="C66" s="2"/>
    </row>
    <row r="67" spans="3:3" x14ac:dyDescent="0.2">
      <c r="C67" s="2"/>
    </row>
    <row r="68" spans="3:3" x14ac:dyDescent="0.2">
      <c r="C68" s="2"/>
    </row>
    <row r="69" spans="3:3" x14ac:dyDescent="0.2">
      <c r="C69" s="2"/>
    </row>
    <row r="70" spans="3:3" x14ac:dyDescent="0.2">
      <c r="C70" s="2"/>
    </row>
    <row r="71" spans="3:3" x14ac:dyDescent="0.2">
      <c r="C71" s="2"/>
    </row>
    <row r="72" spans="3:3" x14ac:dyDescent="0.2">
      <c r="C72" s="2"/>
    </row>
    <row r="73" spans="3:3" x14ac:dyDescent="0.2">
      <c r="C73" s="2"/>
    </row>
    <row r="74" spans="3:3" x14ac:dyDescent="0.2">
      <c r="C74" s="2"/>
    </row>
    <row r="75" spans="3:3" x14ac:dyDescent="0.2">
      <c r="C75" s="2"/>
    </row>
    <row r="76" spans="3:3" x14ac:dyDescent="0.2">
      <c r="C76" s="2"/>
    </row>
    <row r="77" spans="3:3" x14ac:dyDescent="0.2">
      <c r="C77" s="2"/>
    </row>
    <row r="78" spans="3:3" x14ac:dyDescent="0.2">
      <c r="C78" s="2"/>
    </row>
    <row r="79" spans="3:3" x14ac:dyDescent="0.2">
      <c r="C79" s="2"/>
    </row>
    <row r="80" spans="3:3" x14ac:dyDescent="0.2">
      <c r="C80" s="2"/>
    </row>
    <row r="81" spans="3:3" x14ac:dyDescent="0.2">
      <c r="C81" s="2"/>
    </row>
    <row r="82" spans="3:3" x14ac:dyDescent="0.2">
      <c r="C82" s="2"/>
    </row>
    <row r="83" spans="3:3" x14ac:dyDescent="0.2">
      <c r="C83" s="2"/>
    </row>
    <row r="84" spans="3:3" x14ac:dyDescent="0.2">
      <c r="C84" s="2"/>
    </row>
    <row r="85" spans="3:3" x14ac:dyDescent="0.2">
      <c r="C85" s="2"/>
    </row>
    <row r="86" spans="3:3" x14ac:dyDescent="0.2">
      <c r="C86" s="2"/>
    </row>
    <row r="87" spans="3:3" x14ac:dyDescent="0.2">
      <c r="C87" s="2"/>
    </row>
    <row r="88" spans="3:3" x14ac:dyDescent="0.2">
      <c r="C88" s="2"/>
    </row>
    <row r="89" spans="3:3" x14ac:dyDescent="0.2">
      <c r="C89" s="2"/>
    </row>
    <row r="90" spans="3:3" x14ac:dyDescent="0.2">
      <c r="C90" s="2"/>
    </row>
    <row r="91" spans="3:3" x14ac:dyDescent="0.2">
      <c r="C91" s="2"/>
    </row>
    <row r="92" spans="3:3" x14ac:dyDescent="0.2">
      <c r="C92" s="2"/>
    </row>
    <row r="93" spans="3:3" x14ac:dyDescent="0.2">
      <c r="C93" s="2"/>
    </row>
    <row r="94" spans="3:3" x14ac:dyDescent="0.2">
      <c r="C94" s="2"/>
    </row>
    <row r="95" spans="3:3" x14ac:dyDescent="0.2">
      <c r="C95" s="2"/>
    </row>
    <row r="96" spans="3:3" x14ac:dyDescent="0.2">
      <c r="C96" s="2"/>
    </row>
    <row r="97" spans="3:3" x14ac:dyDescent="0.2">
      <c r="C97" s="2"/>
    </row>
    <row r="98" spans="3:3" x14ac:dyDescent="0.2">
      <c r="C98" s="2"/>
    </row>
    <row r="99" spans="3:3" x14ac:dyDescent="0.2">
      <c r="C99" s="2"/>
    </row>
    <row r="100" spans="3:3" x14ac:dyDescent="0.2">
      <c r="C100" s="2"/>
    </row>
    <row r="101" spans="3:3" x14ac:dyDescent="0.2">
      <c r="C101" s="2"/>
    </row>
    <row r="102" spans="3:3" x14ac:dyDescent="0.2">
      <c r="C102" s="2"/>
    </row>
    <row r="103" spans="3:3" x14ac:dyDescent="0.2">
      <c r="C103" s="2"/>
    </row>
    <row r="104" spans="3:3" x14ac:dyDescent="0.2">
      <c r="C104" s="2"/>
    </row>
    <row r="105" spans="3:3" x14ac:dyDescent="0.2">
      <c r="C105" s="2"/>
    </row>
    <row r="106" spans="3:3" x14ac:dyDescent="0.2">
      <c r="C106" s="2"/>
    </row>
    <row r="107" spans="3:3" x14ac:dyDescent="0.2">
      <c r="C107" s="2"/>
    </row>
    <row r="108" spans="3:3" x14ac:dyDescent="0.2">
      <c r="C108" s="2"/>
    </row>
    <row r="109" spans="3:3" x14ac:dyDescent="0.2">
      <c r="C109" s="2"/>
    </row>
    <row r="110" spans="3:3" x14ac:dyDescent="0.2">
      <c r="C110" s="2"/>
    </row>
    <row r="111" spans="3:3" x14ac:dyDescent="0.2">
      <c r="C111" s="2"/>
    </row>
    <row r="112" spans="3:3" x14ac:dyDescent="0.2">
      <c r="C112" s="2"/>
    </row>
    <row r="113" spans="3:3" x14ac:dyDescent="0.2">
      <c r="C113" s="2"/>
    </row>
    <row r="114" spans="3:3" x14ac:dyDescent="0.2">
      <c r="C114" s="2"/>
    </row>
    <row r="115" spans="3:3" x14ac:dyDescent="0.2">
      <c r="C115" s="2"/>
    </row>
    <row r="116" spans="3:3" x14ac:dyDescent="0.2">
      <c r="C116" s="2"/>
    </row>
    <row r="117" spans="3:3" x14ac:dyDescent="0.2">
      <c r="C117" s="2"/>
    </row>
    <row r="118" spans="3:3" x14ac:dyDescent="0.2">
      <c r="C118" s="2"/>
    </row>
    <row r="119" spans="3:3" x14ac:dyDescent="0.2">
      <c r="C119" s="2"/>
    </row>
    <row r="120" spans="3:3" x14ac:dyDescent="0.2">
      <c r="C120" s="2"/>
    </row>
    <row r="121" spans="3:3" x14ac:dyDescent="0.2">
      <c r="C121" s="2"/>
    </row>
    <row r="122" spans="3:3" x14ac:dyDescent="0.2">
      <c r="C122" s="2"/>
    </row>
    <row r="123" spans="3:3" x14ac:dyDescent="0.2">
      <c r="C123" s="2"/>
    </row>
    <row r="124" spans="3:3" x14ac:dyDescent="0.2">
      <c r="C124" s="2"/>
    </row>
    <row r="125" spans="3:3" x14ac:dyDescent="0.2">
      <c r="C125" s="2"/>
    </row>
    <row r="126" spans="3:3" x14ac:dyDescent="0.2">
      <c r="C126" s="2"/>
    </row>
    <row r="127" spans="3:3" x14ac:dyDescent="0.2">
      <c r="C127" s="2"/>
    </row>
    <row r="128" spans="3:3" x14ac:dyDescent="0.2">
      <c r="C128" s="2"/>
    </row>
    <row r="129" spans="3:3" x14ac:dyDescent="0.2">
      <c r="C129" s="2"/>
    </row>
    <row r="130" spans="3:3" x14ac:dyDescent="0.2">
      <c r="C130" s="2"/>
    </row>
    <row r="131" spans="3:3" x14ac:dyDescent="0.2">
      <c r="C131" s="2"/>
    </row>
    <row r="132" spans="3:3" x14ac:dyDescent="0.2">
      <c r="C132" s="2"/>
    </row>
    <row r="133" spans="3:3" x14ac:dyDescent="0.2">
      <c r="C133" s="2"/>
    </row>
    <row r="134" spans="3:3" x14ac:dyDescent="0.2">
      <c r="C134" s="2"/>
    </row>
    <row r="135" spans="3:3" x14ac:dyDescent="0.2">
      <c r="C135" s="2"/>
    </row>
    <row r="136" spans="3:3" x14ac:dyDescent="0.2">
      <c r="C136" s="2"/>
    </row>
    <row r="137" spans="3:3" x14ac:dyDescent="0.2">
      <c r="C137" s="2"/>
    </row>
    <row r="138" spans="3:3" x14ac:dyDescent="0.2">
      <c r="C138" s="2"/>
    </row>
    <row r="139" spans="3:3" x14ac:dyDescent="0.2">
      <c r="C139" s="2"/>
    </row>
    <row r="140" spans="3:3" x14ac:dyDescent="0.2">
      <c r="C140" s="2"/>
    </row>
    <row r="141" spans="3:3" x14ac:dyDescent="0.2">
      <c r="C141" s="2"/>
    </row>
    <row r="142" spans="3:3" x14ac:dyDescent="0.2">
      <c r="C142" s="2"/>
    </row>
    <row r="143" spans="3:3" x14ac:dyDescent="0.2">
      <c r="C143" s="2"/>
    </row>
    <row r="144" spans="3:3" x14ac:dyDescent="0.2">
      <c r="C144" s="2"/>
    </row>
    <row r="145" spans="3:3" x14ac:dyDescent="0.2">
      <c r="C145" s="2"/>
    </row>
    <row r="146" spans="3:3" x14ac:dyDescent="0.2">
      <c r="C146" s="2"/>
    </row>
    <row r="147" spans="3:3" x14ac:dyDescent="0.2">
      <c r="C147" s="2"/>
    </row>
    <row r="148" spans="3:3" x14ac:dyDescent="0.2">
      <c r="C148" s="2"/>
    </row>
    <row r="149" spans="3:3" x14ac:dyDescent="0.2">
      <c r="C149" s="2"/>
    </row>
    <row r="150" spans="3:3" x14ac:dyDescent="0.2">
      <c r="C150" s="2"/>
    </row>
    <row r="151" spans="3:3" x14ac:dyDescent="0.2">
      <c r="C151" s="2"/>
    </row>
    <row r="152" spans="3:3" x14ac:dyDescent="0.2">
      <c r="C152" s="2"/>
    </row>
    <row r="153" spans="3:3" x14ac:dyDescent="0.2">
      <c r="C153" s="2"/>
    </row>
    <row r="154" spans="3:3" x14ac:dyDescent="0.2">
      <c r="C154" s="2"/>
    </row>
    <row r="155" spans="3:3" x14ac:dyDescent="0.2">
      <c r="C155" s="2"/>
    </row>
    <row r="156" spans="3:3" x14ac:dyDescent="0.2">
      <c r="C156" s="2"/>
    </row>
    <row r="157" spans="3:3" x14ac:dyDescent="0.2">
      <c r="C157" s="2"/>
    </row>
    <row r="158" spans="3:3" x14ac:dyDescent="0.2">
      <c r="C158" s="2"/>
    </row>
    <row r="159" spans="3:3" x14ac:dyDescent="0.2">
      <c r="C159" s="2"/>
    </row>
    <row r="160" spans="3:3" x14ac:dyDescent="0.2">
      <c r="C160" s="2"/>
    </row>
    <row r="161" spans="3:3" x14ac:dyDescent="0.2">
      <c r="C161" s="2"/>
    </row>
    <row r="162" spans="3:3" x14ac:dyDescent="0.2">
      <c r="C162" s="2"/>
    </row>
    <row r="163" spans="3:3" x14ac:dyDescent="0.2">
      <c r="C163" s="2"/>
    </row>
    <row r="164" spans="3:3" x14ac:dyDescent="0.2">
      <c r="C164" s="2"/>
    </row>
    <row r="165" spans="3:3" x14ac:dyDescent="0.2">
      <c r="C165" s="2"/>
    </row>
    <row r="166" spans="3:3" x14ac:dyDescent="0.2">
      <c r="C166" s="2"/>
    </row>
    <row r="167" spans="3:3" x14ac:dyDescent="0.2">
      <c r="C167" s="2"/>
    </row>
  </sheetData>
  <mergeCells count="121">
    <mergeCell ref="A1:K1"/>
    <mergeCell ref="A2:L2"/>
    <mergeCell ref="B4:B22"/>
    <mergeCell ref="A4:A22"/>
    <mergeCell ref="L17:L19"/>
    <mergeCell ref="L20:L22"/>
    <mergeCell ref="K20:K22"/>
    <mergeCell ref="J20:J22"/>
    <mergeCell ref="I20:I22"/>
    <mergeCell ref="H20:H22"/>
    <mergeCell ref="G20:G22"/>
    <mergeCell ref="E20:E22"/>
    <mergeCell ref="D20:D22"/>
    <mergeCell ref="C10:C12"/>
    <mergeCell ref="D10:D12"/>
    <mergeCell ref="E10:E12"/>
    <mergeCell ref="G10:G12"/>
    <mergeCell ref="H10:H12"/>
    <mergeCell ref="H4:H9"/>
    <mergeCell ref="G4:G9"/>
    <mergeCell ref="E4:E9"/>
    <mergeCell ref="D4:D9"/>
    <mergeCell ref="C4:C9"/>
    <mergeCell ref="C13:C16"/>
    <mergeCell ref="I10:I12"/>
    <mergeCell ref="J10:J12"/>
    <mergeCell ref="L10:L12"/>
    <mergeCell ref="K10:K12"/>
    <mergeCell ref="L4:L9"/>
    <mergeCell ref="J4:J9"/>
    <mergeCell ref="I4:I9"/>
    <mergeCell ref="D13:D16"/>
    <mergeCell ref="E13:E16"/>
    <mergeCell ref="G13:G16"/>
    <mergeCell ref="H13:H16"/>
    <mergeCell ref="L13:L16"/>
    <mergeCell ref="I13:I16"/>
    <mergeCell ref="J13:J16"/>
    <mergeCell ref="K13:K16"/>
    <mergeCell ref="C17:C19"/>
    <mergeCell ref="D17:D19"/>
    <mergeCell ref="E23:E25"/>
    <mergeCell ref="G23:G25"/>
    <mergeCell ref="H23:H25"/>
    <mergeCell ref="I23:I25"/>
    <mergeCell ref="J23:J25"/>
    <mergeCell ref="K23:K25"/>
    <mergeCell ref="E17:E19"/>
    <mergeCell ref="G17:G19"/>
    <mergeCell ref="H17:H19"/>
    <mergeCell ref="I17:I19"/>
    <mergeCell ref="J17:J19"/>
    <mergeCell ref="C20:C22"/>
    <mergeCell ref="E33:E34"/>
    <mergeCell ref="G33:G34"/>
    <mergeCell ref="H33:H34"/>
    <mergeCell ref="I33:I34"/>
    <mergeCell ref="J33:J34"/>
    <mergeCell ref="L23:L25"/>
    <mergeCell ref="D23:D25"/>
    <mergeCell ref="L37:L39"/>
    <mergeCell ref="K35:K36"/>
    <mergeCell ref="K37:K39"/>
    <mergeCell ref="D35:D36"/>
    <mergeCell ref="E35:E36"/>
    <mergeCell ref="G35:G36"/>
    <mergeCell ref="H35:H36"/>
    <mergeCell ref="I35:I36"/>
    <mergeCell ref="J35:J36"/>
    <mergeCell ref="L35:L36"/>
    <mergeCell ref="D37:D39"/>
    <mergeCell ref="E37:E39"/>
    <mergeCell ref="G37:G39"/>
    <mergeCell ref="H37:H39"/>
    <mergeCell ref="I37:I39"/>
    <mergeCell ref="J37:J39"/>
    <mergeCell ref="A23:A34"/>
    <mergeCell ref="B23:B34"/>
    <mergeCell ref="C23:C25"/>
    <mergeCell ref="C27:C29"/>
    <mergeCell ref="C30:C32"/>
    <mergeCell ref="C33:C34"/>
    <mergeCell ref="L33:L34"/>
    <mergeCell ref="L27:L29"/>
    <mergeCell ref="E30:E32"/>
    <mergeCell ref="G30:G32"/>
    <mergeCell ref="H30:H32"/>
    <mergeCell ref="I30:I32"/>
    <mergeCell ref="J30:J32"/>
    <mergeCell ref="L30:L32"/>
    <mergeCell ref="E27:E29"/>
    <mergeCell ref="G27:G29"/>
    <mergeCell ref="K27:K29"/>
    <mergeCell ref="K33:K34"/>
    <mergeCell ref="D27:D29"/>
    <mergeCell ref="D30:D32"/>
    <mergeCell ref="D33:D34"/>
    <mergeCell ref="H27:H29"/>
    <mergeCell ref="I27:I29"/>
    <mergeCell ref="J27:J29"/>
    <mergeCell ref="A40:A41"/>
    <mergeCell ref="A42:A46"/>
    <mergeCell ref="B40:B41"/>
    <mergeCell ref="B42:B46"/>
    <mergeCell ref="A35:A39"/>
    <mergeCell ref="B35:B39"/>
    <mergeCell ref="C35:C36"/>
    <mergeCell ref="C37:C39"/>
    <mergeCell ref="A48:A50"/>
    <mergeCell ref="B48:B50"/>
    <mergeCell ref="C43:C44"/>
    <mergeCell ref="A52:L52"/>
    <mergeCell ref="A53:L53"/>
    <mergeCell ref="D43:D44"/>
    <mergeCell ref="E43:E44"/>
    <mergeCell ref="G43:G44"/>
    <mergeCell ref="L43:L44"/>
    <mergeCell ref="H43:H44"/>
    <mergeCell ref="I43:I44"/>
    <mergeCell ref="J43:J44"/>
    <mergeCell ref="K43:K44"/>
  </mergeCells>
  <conditionalFormatting sqref="L3:L7 L10:L15 L17:L18 L20:L21 L23:L51 L54:L1048576">
    <cfRule type="containsText" dxfId="3" priority="1" operator="containsText" text="High">
      <formula>NOT(ISERROR(SEARCH("High",L3)))</formula>
    </cfRule>
    <cfRule type="containsText" dxfId="2" priority="2" operator="containsText" text="Moderate">
      <formula>NOT(ISERROR(SEARCH("Moderate",L3)))</formula>
    </cfRule>
    <cfRule type="beginsWith" dxfId="1" priority="3" operator="beginsWith" text="Low">
      <formula>LEFT(L3,LEN("Low"))="Low"</formula>
    </cfRule>
    <cfRule type="containsText" dxfId="0" priority="4" operator="containsText" text="Very Low">
      <formula>NOT(ISERROR(SEARCH("Very Low",L3)))</formula>
    </cfRule>
  </conditionalFormatting>
  <printOptions horizontalCentered="1"/>
  <pageMargins left="0.25" right="0.25" top="0.75" bottom="0.75" header="0.3" footer="0.3"/>
  <pageSetup scale="36" fitToHeight="2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Level of Evidence</vt:lpstr>
      <vt:lpstr>'Level of Evidence'!Print_Area</vt:lpstr>
      <vt:lpstr>'Level of Evidenc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Kung</dc:creator>
  <cp:lastModifiedBy>Tiffany Kung</cp:lastModifiedBy>
  <cp:lastPrinted>2025-08-23T02:03:22Z</cp:lastPrinted>
  <dcterms:created xsi:type="dcterms:W3CDTF">2024-07-09T18:52:32Z</dcterms:created>
  <dcterms:modified xsi:type="dcterms:W3CDTF">2025-09-08T17:35:14Z</dcterms:modified>
</cp:coreProperties>
</file>